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drew - Work\Desktop\Quality Control Manuscript\BMC Bioinformatics\Response 2\Update\FINAL\"/>
    </mc:Choice>
  </mc:AlternateContent>
  <bookViews>
    <workbookView xWindow="0" yWindow="0" windowWidth="25965" windowHeight="1062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" i="1" l="1"/>
  <c r="G10" i="1"/>
  <c r="R10" i="1"/>
  <c r="P10" i="1"/>
  <c r="H10" i="1"/>
  <c r="S10" i="1"/>
  <c r="T10" i="1"/>
  <c r="O7" i="1"/>
  <c r="G7" i="1"/>
  <c r="R7" i="1"/>
  <c r="P7" i="1"/>
  <c r="H7" i="1"/>
  <c r="S7" i="1"/>
  <c r="T7" i="1"/>
  <c r="O9" i="1"/>
  <c r="G9" i="1"/>
  <c r="R9" i="1"/>
  <c r="P9" i="1"/>
  <c r="H9" i="1"/>
  <c r="S9" i="1"/>
  <c r="T9" i="1"/>
  <c r="O6" i="1"/>
  <c r="G6" i="1"/>
  <c r="R6" i="1"/>
  <c r="P6" i="1"/>
  <c r="H6" i="1"/>
  <c r="S6" i="1"/>
  <c r="T6" i="1"/>
  <c r="O8" i="1"/>
  <c r="G8" i="1"/>
  <c r="R8" i="1"/>
  <c r="P8" i="1"/>
  <c r="H8" i="1"/>
  <c r="S8" i="1"/>
  <c r="T8" i="1"/>
  <c r="O5" i="1"/>
  <c r="G5" i="1"/>
  <c r="R5" i="1"/>
  <c r="P5" i="1"/>
  <c r="H5" i="1"/>
  <c r="S5" i="1"/>
  <c r="T5" i="1"/>
  <c r="N8" i="1"/>
  <c r="N6" i="1"/>
  <c r="N9" i="1"/>
  <c r="N7" i="1"/>
  <c r="N10" i="1"/>
  <c r="N5" i="1"/>
  <c r="F8" i="1"/>
  <c r="F6" i="1"/>
  <c r="F9" i="1"/>
  <c r="F7" i="1"/>
  <c r="F10" i="1"/>
  <c r="F5" i="1"/>
  <c r="J8" i="1"/>
  <c r="J6" i="1"/>
  <c r="J9" i="1"/>
  <c r="J7" i="1"/>
  <c r="J10" i="1"/>
  <c r="J5" i="1"/>
  <c r="B10" i="1"/>
  <c r="B7" i="1"/>
  <c r="B9" i="1"/>
  <c r="B6" i="1"/>
  <c r="B8" i="1"/>
  <c r="B5" i="1"/>
  <c r="M10" i="1"/>
  <c r="M7" i="1"/>
  <c r="M9" i="1"/>
  <c r="M6" i="1"/>
  <c r="M8" i="1"/>
  <c r="M5" i="1"/>
  <c r="E7" i="1"/>
  <c r="E9" i="1"/>
  <c r="E6" i="1"/>
  <c r="E8" i="1"/>
  <c r="E10" i="1"/>
  <c r="E5" i="1"/>
</calcChain>
</file>

<file path=xl/sharedStrings.xml><?xml version="1.0" encoding="utf-8"?>
<sst xmlns="http://schemas.openxmlformats.org/spreadsheetml/2006/main" count="22" uniqueCount="15">
  <si>
    <t>Ti/Tv</t>
  </si>
  <si>
    <t>Batch</t>
  </si>
  <si>
    <t>VQSR + Combined Variant Filters</t>
  </si>
  <si>
    <t>Combined Variant Filters + VQSR</t>
  </si>
  <si>
    <t>Total</t>
  </si>
  <si>
    <t>Ti</t>
  </si>
  <si>
    <t>Tv</t>
  </si>
  <si>
    <t>Total Removed</t>
  </si>
  <si>
    <t>Tv removed</t>
  </si>
  <si>
    <t>P-value</t>
  </si>
  <si>
    <t>Ti   removed</t>
  </si>
  <si>
    <t>Additional Ti removed</t>
  </si>
  <si>
    <t>Additional Tv removed</t>
  </si>
  <si>
    <t>Ti/Tv of Additional removed sites</t>
  </si>
  <si>
    <t>Additional File 11: The effect of the order of filtering on Ti/Tv ratios in all six b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workbookViewId="0">
      <selection activeCell="A10" sqref="A10"/>
    </sheetView>
  </sheetViews>
  <sheetFormatPr defaultColWidth="8.85546875" defaultRowHeight="15" x14ac:dyDescent="0.25"/>
  <cols>
    <col min="1" max="1" width="8.85546875" style="1"/>
    <col min="2" max="4" width="10.7109375" style="2" customWidth="1"/>
    <col min="5" max="6" width="10.7109375" style="1" customWidth="1"/>
    <col min="7" max="8" width="10.7109375" style="2" customWidth="1"/>
    <col min="9" max="9" width="1.28515625" style="2" customWidth="1"/>
    <col min="10" max="10" width="10.7109375" style="2" customWidth="1"/>
    <col min="11" max="12" width="10.7109375" style="1" customWidth="1"/>
    <col min="13" max="13" width="10.7109375" style="2" customWidth="1"/>
    <col min="14" max="16" width="10.7109375" customWidth="1"/>
    <col min="17" max="17" width="1.7109375" customWidth="1"/>
    <col min="18" max="19" width="11.7109375" customWidth="1"/>
    <col min="20" max="20" width="19" customWidth="1"/>
    <col min="21" max="21" width="10.7109375" customWidth="1"/>
  </cols>
  <sheetData>
    <row r="1" spans="1:21" s="5" customFormat="1" ht="15.75" x14ac:dyDescent="0.25">
      <c r="A1" s="3" t="s">
        <v>14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</row>
    <row r="2" spans="1:21" s="5" customFormat="1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21" s="5" customFormat="1" ht="15.75" x14ac:dyDescent="0.25">
      <c r="A3" s="4"/>
      <c r="B3" s="6" t="s">
        <v>2</v>
      </c>
      <c r="C3" s="6"/>
      <c r="D3" s="6"/>
      <c r="E3" s="6"/>
      <c r="F3" s="6"/>
      <c r="G3" s="6"/>
      <c r="H3" s="6"/>
      <c r="I3" s="4"/>
      <c r="J3" s="6" t="s">
        <v>3</v>
      </c>
      <c r="K3" s="6"/>
      <c r="L3" s="6"/>
      <c r="M3" s="6"/>
      <c r="N3" s="6"/>
      <c r="O3" s="6"/>
      <c r="P3" s="6"/>
      <c r="Q3" s="4"/>
      <c r="R3" s="4"/>
      <c r="S3" s="4"/>
      <c r="T3" s="4"/>
      <c r="U3" s="7" t="s">
        <v>9</v>
      </c>
    </row>
    <row r="4" spans="1:21" s="5" customFormat="1" ht="30" customHeight="1" x14ac:dyDescent="0.25">
      <c r="A4" s="8" t="s">
        <v>1</v>
      </c>
      <c r="B4" s="8" t="s">
        <v>4</v>
      </c>
      <c r="C4" s="8" t="s">
        <v>5</v>
      </c>
      <c r="D4" s="8" t="s">
        <v>6</v>
      </c>
      <c r="E4" s="8" t="s">
        <v>0</v>
      </c>
      <c r="F4" s="8" t="s">
        <v>7</v>
      </c>
      <c r="G4" s="8" t="s">
        <v>10</v>
      </c>
      <c r="H4" s="8" t="s">
        <v>8</v>
      </c>
      <c r="I4" s="8"/>
      <c r="J4" s="8" t="s">
        <v>4</v>
      </c>
      <c r="K4" s="8" t="s">
        <v>5</v>
      </c>
      <c r="L4" s="8" t="s">
        <v>6</v>
      </c>
      <c r="M4" s="8" t="s">
        <v>0</v>
      </c>
      <c r="N4" s="8" t="s">
        <v>7</v>
      </c>
      <c r="O4" s="8" t="s">
        <v>10</v>
      </c>
      <c r="P4" s="8" t="s">
        <v>8</v>
      </c>
      <c r="Q4" s="8"/>
      <c r="R4" s="8" t="s">
        <v>11</v>
      </c>
      <c r="S4" s="8" t="s">
        <v>12</v>
      </c>
      <c r="T4" s="8" t="s">
        <v>13</v>
      </c>
      <c r="U4" s="7"/>
    </row>
    <row r="5" spans="1:21" s="5" customFormat="1" ht="15.75" x14ac:dyDescent="0.25">
      <c r="A5" s="4">
        <v>1</v>
      </c>
      <c r="B5" s="11">
        <f>C5+D5</f>
        <v>339190</v>
      </c>
      <c r="C5" s="11">
        <v>248541</v>
      </c>
      <c r="D5" s="11">
        <v>90649</v>
      </c>
      <c r="E5" s="9">
        <f>C5/D5</f>
        <v>2.7417952762854525</v>
      </c>
      <c r="F5" s="11">
        <f>G5+H5</f>
        <v>107081</v>
      </c>
      <c r="G5" s="11">
        <f>314441-C5</f>
        <v>65900</v>
      </c>
      <c r="H5" s="11">
        <f>131830-D5</f>
        <v>41181</v>
      </c>
      <c r="I5" s="11"/>
      <c r="J5" s="11">
        <f>K5+L5</f>
        <v>333432</v>
      </c>
      <c r="K5" s="11">
        <v>244780</v>
      </c>
      <c r="L5" s="11">
        <v>88652</v>
      </c>
      <c r="M5" s="9">
        <f>K5/L5</f>
        <v>2.761133420565808</v>
      </c>
      <c r="N5" s="11">
        <f>O5+P5</f>
        <v>112839</v>
      </c>
      <c r="O5" s="11">
        <f>314441-K5</f>
        <v>69661</v>
      </c>
      <c r="P5" s="11">
        <f>131830-L5</f>
        <v>43178</v>
      </c>
      <c r="Q5" s="11"/>
      <c r="R5" s="11">
        <f>O5-G5</f>
        <v>3761</v>
      </c>
      <c r="S5" s="11">
        <f>P5-H5</f>
        <v>1997</v>
      </c>
      <c r="T5" s="9">
        <f>R5/S5</f>
        <v>1.8833249874812219</v>
      </c>
      <c r="U5" s="10">
        <v>3.7391880000000001E-41</v>
      </c>
    </row>
    <row r="6" spans="1:21" s="5" customFormat="1" ht="15.75" x14ac:dyDescent="0.25">
      <c r="A6" s="4">
        <v>2</v>
      </c>
      <c r="B6" s="11">
        <f>C6+D6</f>
        <v>361618</v>
      </c>
      <c r="C6" s="11">
        <v>264224</v>
      </c>
      <c r="D6" s="11">
        <v>97394</v>
      </c>
      <c r="E6" s="9">
        <f>C6/D6</f>
        <v>2.7129391954329836</v>
      </c>
      <c r="F6" s="11">
        <f>G6+H6</f>
        <v>84653</v>
      </c>
      <c r="G6" s="11">
        <f>314441-C6</f>
        <v>50217</v>
      </c>
      <c r="H6" s="11">
        <f>131830-D6</f>
        <v>34436</v>
      </c>
      <c r="I6" s="11"/>
      <c r="J6" s="11">
        <f>K6+L6</f>
        <v>355120</v>
      </c>
      <c r="K6" s="11">
        <v>260133</v>
      </c>
      <c r="L6" s="11">
        <v>94987</v>
      </c>
      <c r="M6" s="9">
        <f>K6/L6</f>
        <v>2.7386168633602495</v>
      </c>
      <c r="N6" s="11">
        <f>O6+P6</f>
        <v>91151</v>
      </c>
      <c r="O6" s="11">
        <f t="shared" ref="O6" si="0">314441-K6</f>
        <v>54308</v>
      </c>
      <c r="P6" s="11">
        <f t="shared" ref="P6" si="1">131830-L6</f>
        <v>36843</v>
      </c>
      <c r="Q6" s="11"/>
      <c r="R6" s="11">
        <f>O6-G6</f>
        <v>4091</v>
      </c>
      <c r="S6" s="11">
        <f>P6-H6</f>
        <v>2407</v>
      </c>
      <c r="T6" s="9">
        <f>R6/S6</f>
        <v>1.6996260905691734</v>
      </c>
      <c r="U6" s="10">
        <v>3.1954769999999999E-72</v>
      </c>
    </row>
    <row r="7" spans="1:21" s="5" customFormat="1" ht="15.75" x14ac:dyDescent="0.25">
      <c r="A7" s="4">
        <v>3</v>
      </c>
      <c r="B7" s="11">
        <f t="shared" ref="B7" si="2">C7+D7</f>
        <v>350820</v>
      </c>
      <c r="C7" s="11">
        <v>256812</v>
      </c>
      <c r="D7" s="11">
        <v>94008</v>
      </c>
      <c r="E7" s="9">
        <f t="shared" ref="E7" si="3">C7/D7</f>
        <v>2.7318100587184069</v>
      </c>
      <c r="F7" s="11">
        <f t="shared" ref="F7" si="4">G7+H7</f>
        <v>95451</v>
      </c>
      <c r="G7" s="11">
        <f>314441-C7</f>
        <v>57629</v>
      </c>
      <c r="H7" s="11">
        <f>131830-D7</f>
        <v>37822</v>
      </c>
      <c r="I7" s="11"/>
      <c r="J7" s="11">
        <f t="shared" ref="J7" si="5">K7+L7</f>
        <v>347543</v>
      </c>
      <c r="K7" s="11">
        <v>254876</v>
      </c>
      <c r="L7" s="11">
        <v>92667</v>
      </c>
      <c r="M7" s="9">
        <f t="shared" ref="M7" si="6">K7/L7</f>
        <v>2.7504505379477053</v>
      </c>
      <c r="N7" s="11">
        <f t="shared" ref="N7" si="7">O7+P7</f>
        <v>98728</v>
      </c>
      <c r="O7" s="11">
        <f>314441-K7</f>
        <v>59565</v>
      </c>
      <c r="P7" s="11">
        <f>131830-L7</f>
        <v>39163</v>
      </c>
      <c r="Q7" s="11"/>
      <c r="R7" s="11">
        <f t="shared" ref="R7" si="8">O7-G7</f>
        <v>1936</v>
      </c>
      <c r="S7" s="11">
        <f t="shared" ref="S7" si="9">P7-H7</f>
        <v>1341</v>
      </c>
      <c r="T7" s="9">
        <f t="shared" ref="T7" si="10">R7/S7</f>
        <v>1.4436987322893362</v>
      </c>
      <c r="U7" s="10">
        <v>2.928276E-69</v>
      </c>
    </row>
    <row r="8" spans="1:21" s="5" customFormat="1" ht="15.75" x14ac:dyDescent="0.25">
      <c r="A8" s="4">
        <v>4</v>
      </c>
      <c r="B8" s="11">
        <f>C8+D8</f>
        <v>356771</v>
      </c>
      <c r="C8" s="11">
        <v>260896</v>
      </c>
      <c r="D8" s="11">
        <v>95875</v>
      </c>
      <c r="E8" s="9">
        <f>C8/D8</f>
        <v>2.7212099087353323</v>
      </c>
      <c r="F8" s="11">
        <f>G8+H8</f>
        <v>89500</v>
      </c>
      <c r="G8" s="11">
        <f>314441-C8</f>
        <v>53545</v>
      </c>
      <c r="H8" s="11">
        <f>131830-D8</f>
        <v>35955</v>
      </c>
      <c r="I8" s="11"/>
      <c r="J8" s="11">
        <f>K8+L8</f>
        <v>351022</v>
      </c>
      <c r="K8" s="11">
        <v>257451</v>
      </c>
      <c r="L8" s="11">
        <v>93571</v>
      </c>
      <c r="M8" s="9">
        <f>K8/L8</f>
        <v>2.7513973346442806</v>
      </c>
      <c r="N8" s="11">
        <f>O8+P8</f>
        <v>95249</v>
      </c>
      <c r="O8" s="11">
        <f>314441-K8</f>
        <v>56990</v>
      </c>
      <c r="P8" s="11">
        <f>131830-L8</f>
        <v>38259</v>
      </c>
      <c r="Q8" s="11"/>
      <c r="R8" s="11">
        <f t="shared" ref="R8:S10" si="11">O8-G8</f>
        <v>3445</v>
      </c>
      <c r="S8" s="11">
        <f t="shared" si="11"/>
        <v>2304</v>
      </c>
      <c r="T8" s="9">
        <f>R8/S8</f>
        <v>1.4952256944444444</v>
      </c>
      <c r="U8" s="10">
        <v>3.7157210000000001E-106</v>
      </c>
    </row>
    <row r="9" spans="1:21" s="5" customFormat="1" ht="15.75" x14ac:dyDescent="0.25">
      <c r="A9" s="4">
        <v>5</v>
      </c>
      <c r="B9" s="11">
        <f>C9+D9</f>
        <v>366841</v>
      </c>
      <c r="C9" s="11">
        <v>265274</v>
      </c>
      <c r="D9" s="11">
        <v>101567</v>
      </c>
      <c r="E9" s="9">
        <f>C9/D9</f>
        <v>2.6118128919826322</v>
      </c>
      <c r="F9" s="11">
        <f>G9+H9</f>
        <v>62052</v>
      </c>
      <c r="G9" s="11">
        <f>298766-C9</f>
        <v>33492</v>
      </c>
      <c r="H9" s="11">
        <f>130127-D9</f>
        <v>28560</v>
      </c>
      <c r="I9" s="11"/>
      <c r="J9" s="11">
        <f>K9+L9</f>
        <v>365343</v>
      </c>
      <c r="K9" s="11">
        <v>264463</v>
      </c>
      <c r="L9" s="11">
        <v>100880</v>
      </c>
      <c r="M9" s="9">
        <f>K9/L9</f>
        <v>2.6215602696272797</v>
      </c>
      <c r="N9" s="11">
        <f>O9+P9</f>
        <v>63550</v>
      </c>
      <c r="O9" s="11">
        <f>298766-K9</f>
        <v>34303</v>
      </c>
      <c r="P9" s="11">
        <f>130127-L9</f>
        <v>29247</v>
      </c>
      <c r="Q9" s="11"/>
      <c r="R9" s="11">
        <f t="shared" si="11"/>
        <v>811</v>
      </c>
      <c r="S9" s="11">
        <f t="shared" si="11"/>
        <v>687</v>
      </c>
      <c r="T9" s="9">
        <f>R9/S9</f>
        <v>1.180494905385735</v>
      </c>
      <c r="U9" s="10">
        <v>5.4247670000000003E-51</v>
      </c>
    </row>
    <row r="10" spans="1:21" s="5" customFormat="1" ht="15.75" x14ac:dyDescent="0.25">
      <c r="A10" s="4">
        <v>6</v>
      </c>
      <c r="B10" s="11">
        <f>C10+D10</f>
        <v>380363</v>
      </c>
      <c r="C10" s="11">
        <v>274971</v>
      </c>
      <c r="D10" s="11">
        <v>105392</v>
      </c>
      <c r="E10" s="9">
        <f>C10/D10</f>
        <v>2.6090310459996964</v>
      </c>
      <c r="F10" s="11">
        <f>G10+H10</f>
        <v>48530</v>
      </c>
      <c r="G10" s="11">
        <f>298766-C10</f>
        <v>23795</v>
      </c>
      <c r="H10" s="11">
        <f>130127-D10</f>
        <v>24735</v>
      </c>
      <c r="I10" s="11"/>
      <c r="J10" s="11">
        <f>K10+L10</f>
        <v>378228</v>
      </c>
      <c r="K10" s="11">
        <v>273951</v>
      </c>
      <c r="L10" s="11">
        <v>104277</v>
      </c>
      <c r="M10" s="9">
        <f>K10/L10</f>
        <v>2.6271469259760063</v>
      </c>
      <c r="N10" s="11">
        <f>O10+P10</f>
        <v>50665</v>
      </c>
      <c r="O10" s="11">
        <f>298766-K10</f>
        <v>24815</v>
      </c>
      <c r="P10" s="11">
        <f>130127-L10</f>
        <v>25850</v>
      </c>
      <c r="Q10" s="11"/>
      <c r="R10" s="11">
        <f t="shared" si="11"/>
        <v>1020</v>
      </c>
      <c r="S10" s="11">
        <f t="shared" si="11"/>
        <v>1115</v>
      </c>
      <c r="T10" s="9">
        <f>R10/S10</f>
        <v>0.91479820627802688</v>
      </c>
      <c r="U10" s="10">
        <v>1.5833349999999999E-126</v>
      </c>
    </row>
  </sheetData>
  <mergeCells count="3">
    <mergeCell ref="B3:H3"/>
    <mergeCell ref="J3:P3"/>
    <mergeCell ref="U3:U4"/>
  </mergeCells>
  <pageMargins left="0.7" right="0.7" top="0.75" bottom="0.75" header="0.3" footer="0.3"/>
  <pageSetup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rson</dc:creator>
  <cp:lastModifiedBy>Andrew Carson</cp:lastModifiedBy>
  <dcterms:created xsi:type="dcterms:W3CDTF">2014-01-22T06:00:47Z</dcterms:created>
  <dcterms:modified xsi:type="dcterms:W3CDTF">2014-03-27T01:11:37Z</dcterms:modified>
</cp:coreProperties>
</file>